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工作表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" uniqueCount="31">
  <si>
    <t xml:space="preserve">Specimen no.</t>
  </si>
  <si>
    <t xml:space="preserve">Teeth</t>
  </si>
  <si>
    <t xml:space="preserve">Position</t>
  </si>
  <si>
    <t xml:space="preserve">prism diameter</t>
  </si>
  <si>
    <t xml:space="preserve">Prism size</t>
  </si>
  <si>
    <t xml:space="preserve">SD</t>
  </si>
  <si>
    <t xml:space="preserve">Prism number</t>
  </si>
  <si>
    <t xml:space="preserve">Measure area</t>
  </si>
  <si>
    <t xml:space="preserve">Prism density</t>
  </si>
  <si>
    <t xml:space="preserve">V 20300.1</t>
  </si>
  <si>
    <t xml:space="preserve">right di</t>
  </si>
  <si>
    <t xml:space="preserve">Inner
</t>
  </si>
  <si>
    <t xml:space="preserve">Middle</t>
  </si>
  <si>
    <t xml:space="preserve">Outer
</t>
  </si>
  <si>
    <t xml:space="preserve">prism central distance </t>
  </si>
  <si>
    <t xml:space="preserve">V 20298.2</t>
  </si>
  <si>
    <t xml:space="preserve">right I2</t>
  </si>
  <si>
    <t xml:space="preserve">V 20300.2</t>
  </si>
  <si>
    <t xml:space="preserve">right i2</t>
  </si>
  <si>
    <t xml:space="preserve">V 20299-3</t>
  </si>
  <si>
    <t xml:space="preserve">right P4</t>
  </si>
  <si>
    <t xml:space="preserve">V 20299-4</t>
  </si>
  <si>
    <t xml:space="preserve">right p4</t>
  </si>
  <si>
    <t xml:space="preserve">V 20297.5</t>
  </si>
  <si>
    <t xml:space="preserve">right m1</t>
  </si>
  <si>
    <t xml:space="preserve">V 20297.4</t>
  </si>
  <si>
    <t xml:space="preserve">right m2</t>
  </si>
  <si>
    <t xml:space="preserve">V 20298.6</t>
  </si>
  <si>
    <t xml:space="preserve">right M1</t>
  </si>
  <si>
    <t xml:space="preserve">V 20297.7</t>
  </si>
  <si>
    <t xml:space="preserve">right M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_ "/>
    <numFmt numFmtId="166" formatCode="0.00_ "/>
  </numFmts>
  <fonts count="5">
    <font>
      <sz val="12"/>
      <color rgb="FF000000"/>
      <name val="宋体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0.828125" defaultRowHeight="15" zeroHeight="false" outlineLevelRow="0" outlineLevelCol="0"/>
  <cols>
    <col collapsed="false" customWidth="true" hidden="false" outlineLevel="0" max="1" min="1" style="1" width="15.32"/>
    <col collapsed="false" customWidth="false" hidden="false" outlineLevel="0" max="2" min="2" style="1" width="10.83"/>
    <col collapsed="false" customWidth="true" hidden="false" outlineLevel="0" max="3" min="3" style="1" width="18.82"/>
    <col collapsed="false" customWidth="true" hidden="false" outlineLevel="0" max="4" min="4" style="1" width="12.66"/>
    <col collapsed="false" customWidth="false" hidden="false" outlineLevel="0" max="25" min="5" style="1" width="10.83"/>
    <col collapsed="false" customWidth="true" hidden="false" outlineLevel="0" max="26" min="26" style="2" width="14.32"/>
    <col collapsed="false" customWidth="true" hidden="false" outlineLevel="0" max="27" min="27" style="2" width="15.32"/>
    <col collapsed="false" customWidth="true" hidden="false" outlineLevel="0" max="28" min="28" style="1" width="15.99"/>
    <col collapsed="false" customWidth="false" hidden="false" outlineLevel="0" max="257" min="29" style="1" width="10.83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X1" s="1" t="s">
        <v>4</v>
      </c>
      <c r="Y1" s="1" t="s">
        <v>5</v>
      </c>
      <c r="Z1" s="2" t="s">
        <v>6</v>
      </c>
      <c r="AA1" s="2" t="s">
        <v>7</v>
      </c>
      <c r="AB1" s="1" t="s">
        <v>8</v>
      </c>
    </row>
    <row r="2" s="3" customFormat="true" ht="15" hidden="false" customHeight="false" outlineLevel="0" collapsed="false">
      <c r="A2" s="3" t="s">
        <v>9</v>
      </c>
      <c r="B2" s="3" t="s">
        <v>10</v>
      </c>
      <c r="C2" s="4" t="s">
        <v>11</v>
      </c>
      <c r="D2" s="3" t="n">
        <v>7.72</v>
      </c>
      <c r="E2" s="3" t="n">
        <v>8.26</v>
      </c>
      <c r="F2" s="3" t="n">
        <v>7.5</v>
      </c>
      <c r="G2" s="3" t="n">
        <v>6.85</v>
      </c>
      <c r="H2" s="3" t="n">
        <v>7.83</v>
      </c>
      <c r="I2" s="3" t="n">
        <v>8.26</v>
      </c>
      <c r="J2" s="3" t="n">
        <v>7.94</v>
      </c>
      <c r="K2" s="3" t="n">
        <v>7.93</v>
      </c>
      <c r="L2" s="3" t="n">
        <v>6.96</v>
      </c>
      <c r="M2" s="3" t="n">
        <v>7.61</v>
      </c>
      <c r="N2" s="3" t="n">
        <v>7.94</v>
      </c>
      <c r="O2" s="3" t="n">
        <v>9.57</v>
      </c>
      <c r="P2" s="3" t="n">
        <v>8.91</v>
      </c>
      <c r="Q2" s="3" t="n">
        <v>8.15</v>
      </c>
      <c r="R2" s="3" t="n">
        <v>8.04</v>
      </c>
      <c r="S2" s="3" t="n">
        <v>7.61</v>
      </c>
      <c r="T2" s="3" t="n">
        <v>8.04</v>
      </c>
      <c r="U2" s="3" t="n">
        <v>9.02</v>
      </c>
      <c r="V2" s="3" t="n">
        <v>8.8</v>
      </c>
      <c r="W2" s="3" t="n">
        <v>8.37</v>
      </c>
      <c r="X2" s="5" t="n">
        <f aca="false">AVERAGE(D2:W2)</f>
        <v>8.0655</v>
      </c>
      <c r="Y2" s="5" t="n">
        <f aca="false">STDEV(D2:X2)</f>
        <v>0.642771149010283</v>
      </c>
      <c r="Z2" s="6" t="n">
        <v>31</v>
      </c>
      <c r="AA2" s="6" t="n">
        <v>12467</v>
      </c>
      <c r="AB2" s="6" t="n">
        <f aca="false">Z2*1000000/AA2</f>
        <v>2486.56453036015</v>
      </c>
    </row>
    <row r="3" customFormat="false" ht="15" hidden="false" customHeight="false" outlineLevel="0" collapsed="false">
      <c r="C3" s="1" t="s">
        <v>12</v>
      </c>
      <c r="D3" s="1" t="n">
        <v>11.1</v>
      </c>
      <c r="E3" s="1" t="n">
        <v>9.35</v>
      </c>
      <c r="F3" s="1" t="n">
        <v>9.13</v>
      </c>
      <c r="G3" s="1" t="n">
        <v>10</v>
      </c>
      <c r="H3" s="1" t="n">
        <v>9.35</v>
      </c>
      <c r="I3" s="1" t="n">
        <v>10.05</v>
      </c>
      <c r="J3" s="1" t="n">
        <v>10.1</v>
      </c>
      <c r="K3" s="1" t="n">
        <v>9.24</v>
      </c>
      <c r="L3" s="1" t="n">
        <v>11.09</v>
      </c>
      <c r="M3" s="1" t="n">
        <v>10.65</v>
      </c>
      <c r="N3" s="1" t="n">
        <v>8.8</v>
      </c>
      <c r="O3" s="1" t="n">
        <v>10.44</v>
      </c>
      <c r="P3" s="1" t="n">
        <v>11.2</v>
      </c>
      <c r="Q3" s="1" t="n">
        <v>9.67</v>
      </c>
      <c r="R3" s="1" t="n">
        <v>11.63</v>
      </c>
      <c r="S3" s="1" t="n">
        <v>11.08</v>
      </c>
      <c r="T3" s="1" t="n">
        <v>8.82</v>
      </c>
      <c r="U3" s="1" t="n">
        <v>10.78</v>
      </c>
      <c r="V3" s="1" t="n">
        <v>11.74</v>
      </c>
      <c r="W3" s="1" t="n">
        <v>11.09</v>
      </c>
      <c r="X3" s="7" t="n">
        <f aca="false">AVERAGE(D3:W3)</f>
        <v>10.2655</v>
      </c>
      <c r="Y3" s="7" t="n">
        <f aca="false">STDEV(D3:X3)</f>
        <v>0.917199405800069</v>
      </c>
      <c r="Z3" s="2" t="n">
        <v>28</v>
      </c>
      <c r="AA3" s="2" t="n">
        <v>12467</v>
      </c>
      <c r="AB3" s="2" t="n">
        <f aca="false">Z3*1000000/AA3</f>
        <v>2245.92925322852</v>
      </c>
    </row>
    <row r="4" customFormat="false" ht="15" hidden="false" customHeight="false" outlineLevel="0" collapsed="false">
      <c r="C4" s="8" t="s">
        <v>13</v>
      </c>
      <c r="D4" s="1" t="n">
        <v>8.04</v>
      </c>
      <c r="E4" s="1" t="n">
        <v>8.92</v>
      </c>
      <c r="F4" s="1" t="n">
        <v>9.12</v>
      </c>
      <c r="G4" s="1" t="n">
        <v>9.51</v>
      </c>
      <c r="H4" s="1" t="n">
        <v>9.22</v>
      </c>
      <c r="I4" s="1" t="n">
        <v>8.73</v>
      </c>
      <c r="J4" s="1" t="n">
        <v>11.23</v>
      </c>
      <c r="K4" s="1" t="n">
        <v>10.79</v>
      </c>
      <c r="L4" s="1" t="n">
        <v>8.76</v>
      </c>
      <c r="M4" s="1" t="n">
        <v>8.48</v>
      </c>
      <c r="N4" s="1" t="n">
        <v>10.43</v>
      </c>
      <c r="O4" s="1" t="n">
        <v>9.02</v>
      </c>
      <c r="P4" s="1" t="n">
        <v>9.24</v>
      </c>
      <c r="Q4" s="1" t="n">
        <v>9.67</v>
      </c>
      <c r="R4" s="1" t="n">
        <v>8.91</v>
      </c>
      <c r="S4" s="1" t="n">
        <v>10.76</v>
      </c>
      <c r="T4" s="1" t="n">
        <v>9.24</v>
      </c>
      <c r="U4" s="1" t="n">
        <v>9.67</v>
      </c>
      <c r="V4" s="1" t="n">
        <v>8.37</v>
      </c>
      <c r="W4" s="1" t="n">
        <v>8.26</v>
      </c>
      <c r="X4" s="7" t="n">
        <f aca="false">AVERAGE(D4:W4)</f>
        <v>9.3185</v>
      </c>
      <c r="Y4" s="7" t="n">
        <f aca="false">STDEV(D4:X4)</f>
        <v>0.863378682850115</v>
      </c>
      <c r="Z4" s="2" t="n">
        <v>11</v>
      </c>
      <c r="AA4" s="2" t="n">
        <v>12467</v>
      </c>
      <c r="AB4" s="2" t="n">
        <f aca="false">Z4*1000000/AA4</f>
        <v>882.329349482634</v>
      </c>
    </row>
    <row r="5" customFormat="false" ht="15" hidden="false" customHeight="false" outlineLevel="0" collapsed="false">
      <c r="C5" s="1" t="s">
        <v>14</v>
      </c>
      <c r="D5" s="1" t="n">
        <v>19.38</v>
      </c>
      <c r="E5" s="1" t="n">
        <v>17.85</v>
      </c>
      <c r="F5" s="1" t="n">
        <v>17.57</v>
      </c>
      <c r="G5" s="1" t="n">
        <v>18.9</v>
      </c>
      <c r="H5" s="1" t="n">
        <v>13.78</v>
      </c>
      <c r="I5" s="1" t="n">
        <v>20.41</v>
      </c>
      <c r="J5" s="1" t="n">
        <v>16.19</v>
      </c>
      <c r="K5" s="1" t="n">
        <v>24.48</v>
      </c>
      <c r="L5" s="1" t="n">
        <v>17.1</v>
      </c>
      <c r="M5" s="1" t="n">
        <v>20.87</v>
      </c>
      <c r="N5" s="1" t="n">
        <v>25.2</v>
      </c>
      <c r="O5" s="1" t="n">
        <v>22.1</v>
      </c>
      <c r="P5" s="1" t="n">
        <v>26.33</v>
      </c>
      <c r="Q5" s="1" t="n">
        <v>16.34</v>
      </c>
      <c r="R5" s="1" t="n">
        <v>13.77</v>
      </c>
      <c r="S5" s="1" t="n">
        <v>24.32</v>
      </c>
      <c r="T5" s="1" t="n">
        <v>17.37</v>
      </c>
      <c r="U5" s="1" t="n">
        <v>18.63</v>
      </c>
      <c r="V5" s="1" t="n">
        <v>13.62</v>
      </c>
      <c r="W5" s="1" t="n">
        <v>13.28</v>
      </c>
      <c r="X5" s="7" t="n">
        <f aca="false">AVERAGE(D5:W5)</f>
        <v>18.8745</v>
      </c>
      <c r="Y5" s="7" t="n">
        <f aca="false">STDEV(D5:X5)</f>
        <v>3.91435240493239</v>
      </c>
      <c r="Z5" s="2" t="n">
        <v>3243</v>
      </c>
      <c r="AA5" s="2" t="n">
        <v>1154700.5</v>
      </c>
      <c r="AB5" s="2"/>
    </row>
    <row r="6" s="3" customFormat="true" ht="15" hidden="false" customHeight="false" outlineLevel="0" collapsed="false">
      <c r="A6" s="3" t="s">
        <v>15</v>
      </c>
      <c r="B6" s="3" t="s">
        <v>16</v>
      </c>
      <c r="C6" s="4" t="s">
        <v>11</v>
      </c>
      <c r="D6" s="3" t="n">
        <v>10.9</v>
      </c>
      <c r="E6" s="3" t="n">
        <v>10.32</v>
      </c>
      <c r="F6" s="3" t="n">
        <v>8.26</v>
      </c>
      <c r="G6" s="3" t="n">
        <v>12.39</v>
      </c>
      <c r="H6" s="3" t="n">
        <v>8.77</v>
      </c>
      <c r="I6" s="3" t="n">
        <v>10.79</v>
      </c>
      <c r="J6" s="3" t="n">
        <v>11.14</v>
      </c>
      <c r="K6" s="3" t="n">
        <v>9.04</v>
      </c>
      <c r="L6" s="3" t="n">
        <v>9.39</v>
      </c>
      <c r="M6" s="3" t="n">
        <v>10.53</v>
      </c>
      <c r="N6" s="3" t="n">
        <v>11.14</v>
      </c>
      <c r="O6" s="3" t="n">
        <v>9.21</v>
      </c>
      <c r="P6" s="3" t="n">
        <v>9.12</v>
      </c>
      <c r="Q6" s="3" t="n">
        <v>8.86</v>
      </c>
      <c r="R6" s="3" t="n">
        <v>9.74</v>
      </c>
      <c r="S6" s="3" t="n">
        <v>8.16</v>
      </c>
      <c r="T6" s="3" t="n">
        <v>10.61</v>
      </c>
      <c r="U6" s="3" t="n">
        <v>8.6</v>
      </c>
      <c r="V6" s="3" t="n">
        <v>9.12</v>
      </c>
      <c r="W6" s="3" t="n">
        <v>8.16</v>
      </c>
      <c r="X6" s="5" t="n">
        <f aca="false">AVERAGE(D6:W6)</f>
        <v>9.7125</v>
      </c>
      <c r="Y6" s="5" t="n">
        <f aca="false">STDEV(D6:X6)</f>
        <v>1.16088705307622</v>
      </c>
      <c r="Z6" s="6" t="n">
        <v>108</v>
      </c>
      <c r="AA6" s="6" t="n">
        <v>13062.5</v>
      </c>
      <c r="AB6" s="6" t="n">
        <f aca="false">Z6*1000000/AA6</f>
        <v>8267.94258373206</v>
      </c>
    </row>
    <row r="7" customFormat="false" ht="15" hidden="false" customHeight="false" outlineLevel="0" collapsed="false">
      <c r="C7" s="1" t="s">
        <v>12</v>
      </c>
      <c r="D7" s="1" t="n">
        <v>9.21</v>
      </c>
      <c r="E7" s="1" t="n">
        <v>8.77</v>
      </c>
      <c r="F7" s="1" t="n">
        <v>8.51</v>
      </c>
      <c r="G7" s="1" t="n">
        <v>10.79</v>
      </c>
      <c r="H7" s="1" t="n">
        <v>10.7</v>
      </c>
      <c r="I7" s="1" t="n">
        <v>9.83</v>
      </c>
      <c r="J7" s="1" t="n">
        <v>10.26</v>
      </c>
      <c r="K7" s="1" t="n">
        <v>11.84</v>
      </c>
      <c r="L7" s="1" t="n">
        <v>11.4</v>
      </c>
      <c r="M7" s="1" t="n">
        <v>11.23</v>
      </c>
      <c r="N7" s="1" t="n">
        <v>12.46</v>
      </c>
      <c r="O7" s="1" t="n">
        <v>13.68</v>
      </c>
      <c r="P7" s="1" t="n">
        <v>12.37</v>
      </c>
      <c r="Q7" s="1" t="n">
        <v>11.58</v>
      </c>
      <c r="R7" s="1" t="n">
        <v>9.12</v>
      </c>
      <c r="S7" s="1" t="n">
        <v>11.93</v>
      </c>
      <c r="T7" s="1" t="n">
        <v>9.12</v>
      </c>
      <c r="U7" s="1" t="n">
        <v>9.29</v>
      </c>
      <c r="V7" s="1" t="n">
        <v>7.89</v>
      </c>
      <c r="W7" s="1" t="n">
        <v>9.04</v>
      </c>
      <c r="X7" s="7" t="n">
        <f aca="false">AVERAGE(D7:W7)</f>
        <v>10.451</v>
      </c>
      <c r="Y7" s="7" t="n">
        <f aca="false">STDEV(D7:X7)</f>
        <v>1.53650545068997</v>
      </c>
      <c r="Z7" s="2" t="n">
        <v>101</v>
      </c>
      <c r="AA7" s="2" t="n">
        <v>13062.5</v>
      </c>
      <c r="AB7" s="2" t="n">
        <f aca="false">Z7*1000000/AA7</f>
        <v>7732.05741626794</v>
      </c>
    </row>
    <row r="8" customFormat="false" ht="15" hidden="false" customHeight="false" outlineLevel="0" collapsed="false">
      <c r="C8" s="8" t="s">
        <v>13</v>
      </c>
      <c r="D8" s="1" t="n">
        <v>8.68</v>
      </c>
      <c r="E8" s="1" t="n">
        <v>7.98</v>
      </c>
      <c r="F8" s="1" t="n">
        <v>9.12</v>
      </c>
      <c r="G8" s="1" t="n">
        <v>9.65</v>
      </c>
      <c r="H8" s="1" t="n">
        <v>6.23</v>
      </c>
      <c r="I8" s="1" t="n">
        <v>6.75</v>
      </c>
      <c r="J8" s="1" t="n">
        <v>6.67</v>
      </c>
      <c r="K8" s="1" t="n">
        <v>6.32</v>
      </c>
      <c r="L8" s="1" t="n">
        <v>5.61</v>
      </c>
      <c r="M8" s="1" t="n">
        <v>6.75</v>
      </c>
      <c r="N8" s="1" t="n">
        <v>7.28</v>
      </c>
      <c r="O8" s="1" t="n">
        <v>6.67</v>
      </c>
      <c r="P8" s="1" t="n">
        <v>6.05</v>
      </c>
      <c r="Q8" s="1" t="n">
        <v>7.46</v>
      </c>
      <c r="R8" s="1" t="n">
        <v>6.93</v>
      </c>
      <c r="S8" s="1" t="n">
        <v>7.28</v>
      </c>
      <c r="T8" s="1" t="n">
        <v>6.23</v>
      </c>
      <c r="U8" s="1" t="n">
        <v>6.93</v>
      </c>
      <c r="V8" s="1" t="n">
        <v>6.14</v>
      </c>
      <c r="W8" s="1" t="n">
        <v>5.61</v>
      </c>
      <c r="X8" s="7" t="n">
        <f aca="false">AVERAGE(D8:W8)</f>
        <v>7.017</v>
      </c>
      <c r="Y8" s="7" t="n">
        <f aca="false">STDEV(D8:X8)</f>
        <v>1.07632290693825</v>
      </c>
      <c r="Z8" s="2" t="n">
        <v>45</v>
      </c>
      <c r="AA8" s="2" t="n">
        <v>13062.5</v>
      </c>
      <c r="AB8" s="2" t="n">
        <f aca="false">Z8*1000000/AA8</f>
        <v>3444.97607655502</v>
      </c>
    </row>
    <row r="9" customFormat="false" ht="15" hidden="false" customHeight="false" outlineLevel="0" collapsed="false">
      <c r="C9" s="1" t="s">
        <v>14</v>
      </c>
      <c r="D9" s="1" t="n">
        <v>15.23</v>
      </c>
      <c r="E9" s="1" t="n">
        <v>23.01</v>
      </c>
      <c r="F9" s="1" t="n">
        <v>18.87</v>
      </c>
      <c r="G9" s="1" t="n">
        <v>24.24</v>
      </c>
      <c r="H9" s="1" t="n">
        <v>25.91</v>
      </c>
      <c r="I9" s="1" t="n">
        <v>17.05</v>
      </c>
      <c r="J9" s="1" t="n">
        <v>18.85</v>
      </c>
      <c r="K9" s="1" t="n">
        <v>19.12</v>
      </c>
      <c r="L9" s="1" t="n">
        <v>13.11</v>
      </c>
      <c r="M9" s="1" t="n">
        <v>17.07</v>
      </c>
      <c r="N9" s="1" t="n">
        <v>10.65</v>
      </c>
      <c r="O9" s="1" t="n">
        <v>18.35</v>
      </c>
      <c r="P9" s="1" t="n">
        <v>14.51</v>
      </c>
      <c r="Q9" s="1" t="n">
        <v>15.54</v>
      </c>
      <c r="R9" s="1" t="n">
        <v>16.22</v>
      </c>
      <c r="S9" s="1" t="n">
        <v>15.07</v>
      </c>
      <c r="T9" s="1" t="n">
        <v>19.74</v>
      </c>
      <c r="U9" s="1" t="n">
        <v>14.96</v>
      </c>
      <c r="V9" s="1" t="n">
        <v>16.46</v>
      </c>
      <c r="W9" s="1" t="n">
        <v>15.38</v>
      </c>
      <c r="X9" s="7" t="n">
        <f aca="false">AVERAGE(D9:W9)</f>
        <v>17.467</v>
      </c>
      <c r="Y9" s="7" t="n">
        <f aca="false">STDEV(D9:X9)</f>
        <v>3.62384754094319</v>
      </c>
      <c r="Z9" s="2" t="n">
        <f aca="false">66107.54566/X9</f>
        <v>3784.71092116563</v>
      </c>
      <c r="AA9" s="2" t="n">
        <f aca="false">1154700.5/X9</f>
        <v>66107.5456575256</v>
      </c>
    </row>
    <row r="10" s="3" customFormat="true" ht="15" hidden="false" customHeight="false" outlineLevel="0" collapsed="false">
      <c r="A10" s="1" t="s">
        <v>17</v>
      </c>
      <c r="B10" s="3" t="s">
        <v>18</v>
      </c>
      <c r="C10" s="4" t="s">
        <v>11</v>
      </c>
      <c r="D10" s="3" t="n">
        <v>6.58</v>
      </c>
      <c r="E10" s="3" t="n">
        <v>6.75</v>
      </c>
      <c r="F10" s="3" t="n">
        <v>6.49</v>
      </c>
      <c r="G10" s="3" t="n">
        <v>7.46</v>
      </c>
      <c r="H10" s="3" t="n">
        <v>6.58</v>
      </c>
      <c r="I10" s="3" t="n">
        <v>6.75</v>
      </c>
      <c r="J10" s="3" t="n">
        <v>7.19</v>
      </c>
      <c r="K10" s="3" t="n">
        <v>5.79</v>
      </c>
      <c r="L10" s="3" t="n">
        <v>5.78</v>
      </c>
      <c r="M10" s="3" t="n">
        <v>6.58</v>
      </c>
      <c r="N10" s="3" t="n">
        <v>7.19</v>
      </c>
      <c r="O10" s="3" t="n">
        <v>6.32</v>
      </c>
      <c r="P10" s="3" t="n">
        <v>6.84</v>
      </c>
      <c r="Q10" s="3" t="n">
        <v>6.4</v>
      </c>
      <c r="R10" s="3" t="n">
        <v>6.32</v>
      </c>
      <c r="S10" s="3" t="n">
        <v>6.84</v>
      </c>
      <c r="T10" s="3" t="n">
        <v>7.19</v>
      </c>
      <c r="U10" s="3" t="n">
        <v>7.63</v>
      </c>
      <c r="V10" s="3" t="n">
        <v>6.4</v>
      </c>
      <c r="W10" s="3" t="n">
        <v>7.63</v>
      </c>
      <c r="X10" s="5" t="n">
        <f aca="false">AVERAGE(D10:W10)</f>
        <v>6.7355</v>
      </c>
      <c r="Y10" s="5" t="n">
        <f aca="false">STDEV(D10:X10)</f>
        <v>0.513677671307601</v>
      </c>
      <c r="Z10" s="6" t="n">
        <v>103</v>
      </c>
      <c r="AA10" s="6" t="n">
        <v>13750</v>
      </c>
      <c r="AB10" s="6" t="n">
        <f aca="false">Z10*1000000/AA10</f>
        <v>7490.90909090909</v>
      </c>
    </row>
    <row r="11" customFormat="false" ht="15" hidden="false" customHeight="false" outlineLevel="0" collapsed="false">
      <c r="C11" s="1" t="s">
        <v>12</v>
      </c>
      <c r="D11" s="1" t="n">
        <v>7.19</v>
      </c>
      <c r="E11" s="1" t="n">
        <v>7.11</v>
      </c>
      <c r="F11" s="1" t="n">
        <v>7.9</v>
      </c>
      <c r="G11" s="1" t="n">
        <v>8.7</v>
      </c>
      <c r="H11" s="1" t="n">
        <v>8.51</v>
      </c>
      <c r="I11" s="1" t="n">
        <v>7.72</v>
      </c>
      <c r="J11" s="1" t="n">
        <v>7.63</v>
      </c>
      <c r="K11" s="1" t="n">
        <v>8.72</v>
      </c>
      <c r="L11" s="1" t="n">
        <v>7.54</v>
      </c>
      <c r="M11" s="1" t="n">
        <v>7.37</v>
      </c>
      <c r="N11" s="1" t="n">
        <v>7.9</v>
      </c>
      <c r="O11" s="1" t="n">
        <v>8.33</v>
      </c>
      <c r="P11" s="1" t="n">
        <v>8.68</v>
      </c>
      <c r="Q11" s="1" t="n">
        <v>8.25</v>
      </c>
      <c r="R11" s="1" t="n">
        <v>8.86</v>
      </c>
      <c r="S11" s="1" t="n">
        <v>8.68</v>
      </c>
      <c r="T11" s="1" t="n">
        <v>7.72</v>
      </c>
      <c r="U11" s="1" t="n">
        <v>9.12</v>
      </c>
      <c r="V11" s="1" t="n">
        <v>7.37</v>
      </c>
      <c r="W11" s="1" t="n">
        <v>8.86</v>
      </c>
      <c r="X11" s="7" t="n">
        <f aca="false">AVERAGE(D11:W11)</f>
        <v>8.108</v>
      </c>
      <c r="Y11" s="7" t="n">
        <f aca="false">STDEV(D11:X11)</f>
        <v>0.617750758801638</v>
      </c>
      <c r="Z11" s="2" t="n">
        <v>107</v>
      </c>
      <c r="AA11" s="2" t="n">
        <v>13750</v>
      </c>
      <c r="AB11" s="2" t="n">
        <f aca="false">Z11*1000000/AA11</f>
        <v>7781.81818181818</v>
      </c>
    </row>
    <row r="12" customFormat="false" ht="15" hidden="false" customHeight="false" outlineLevel="0" collapsed="false">
      <c r="C12" s="8" t="s">
        <v>13</v>
      </c>
      <c r="D12" s="1" t="n">
        <v>6.93</v>
      </c>
      <c r="E12" s="1" t="n">
        <v>6.58</v>
      </c>
      <c r="F12" s="1" t="n">
        <v>7.19</v>
      </c>
      <c r="G12" s="1" t="n">
        <v>7.02</v>
      </c>
      <c r="H12" s="1" t="n">
        <v>6.58</v>
      </c>
      <c r="I12" s="1" t="n">
        <v>7.37</v>
      </c>
      <c r="J12" s="1" t="n">
        <v>5.79</v>
      </c>
      <c r="K12" s="1" t="n">
        <v>6.75</v>
      </c>
      <c r="L12" s="1" t="n">
        <v>7.37</v>
      </c>
      <c r="M12" s="1" t="n">
        <v>6.84</v>
      </c>
      <c r="N12" s="1" t="n">
        <v>6.93</v>
      </c>
      <c r="O12" s="1" t="n">
        <v>6.32</v>
      </c>
      <c r="P12" s="1" t="n">
        <v>7.54</v>
      </c>
      <c r="Q12" s="1" t="n">
        <v>6.14</v>
      </c>
      <c r="R12" s="1" t="n">
        <v>6.4</v>
      </c>
      <c r="S12" s="1" t="n">
        <v>6.49</v>
      </c>
      <c r="T12" s="1" t="n">
        <v>7.54</v>
      </c>
      <c r="U12" s="1" t="n">
        <v>7.11</v>
      </c>
      <c r="V12" s="1" t="n">
        <v>6.84</v>
      </c>
      <c r="W12" s="1" t="n">
        <v>7.54</v>
      </c>
      <c r="X12" s="7" t="n">
        <f aca="false">AVERAGE(D12:W12)</f>
        <v>6.8635</v>
      </c>
      <c r="Y12" s="7" t="n">
        <f aca="false">STDEV(D12:X12)</f>
        <v>0.47890787214244</v>
      </c>
      <c r="Z12" s="2" t="n">
        <v>51</v>
      </c>
      <c r="AA12" s="2" t="n">
        <v>13750</v>
      </c>
      <c r="AB12" s="2" t="n">
        <f aca="false">Z12*1000000/AA12</f>
        <v>3709.09090909091</v>
      </c>
    </row>
    <row r="13" customFormat="false" ht="15" hidden="false" customHeight="false" outlineLevel="0" collapsed="false">
      <c r="C13" s="1" t="s">
        <v>14</v>
      </c>
      <c r="D13" s="1" t="n">
        <v>18.22</v>
      </c>
      <c r="E13" s="1" t="n">
        <v>27.25</v>
      </c>
      <c r="F13" s="1" t="n">
        <v>23.99</v>
      </c>
      <c r="G13" s="1" t="n">
        <v>19.68</v>
      </c>
      <c r="H13" s="1" t="n">
        <v>19.03</v>
      </c>
      <c r="I13" s="1" t="n">
        <v>16.02</v>
      </c>
      <c r="J13" s="1" t="n">
        <v>21.35</v>
      </c>
      <c r="K13" s="1" t="n">
        <v>18.82</v>
      </c>
      <c r="L13" s="1" t="n">
        <v>16.04</v>
      </c>
      <c r="M13" s="1" t="n">
        <v>16.83</v>
      </c>
      <c r="N13" s="1" t="n">
        <v>22.63</v>
      </c>
      <c r="O13" s="1" t="n">
        <v>17.65</v>
      </c>
      <c r="P13" s="1" t="n">
        <v>18.06</v>
      </c>
      <c r="Q13" s="1" t="n">
        <v>18.54</v>
      </c>
      <c r="R13" s="1" t="n">
        <v>15.64</v>
      </c>
      <c r="S13" s="1" t="n">
        <v>13.11</v>
      </c>
      <c r="T13" s="1" t="n">
        <v>13.52</v>
      </c>
      <c r="U13" s="1" t="n">
        <v>18.02</v>
      </c>
      <c r="V13" s="1" t="n">
        <v>22.75</v>
      </c>
      <c r="W13" s="1" t="n">
        <v>12.24</v>
      </c>
      <c r="X13" s="7" t="n">
        <f aca="false">AVERAGE(D13:W13)</f>
        <v>18.4695</v>
      </c>
      <c r="Y13" s="7" t="n">
        <f aca="false">STDEV(D13:X13)</f>
        <v>3.66836949474831</v>
      </c>
      <c r="Z13" s="2" t="n">
        <f aca="false">62519.31563/X13</f>
        <v>3385.00314735104</v>
      </c>
      <c r="AA13" s="2" t="n">
        <f aca="false">1154700.5/X13</f>
        <v>62519.3156284686</v>
      </c>
      <c r="AB13" s="2"/>
    </row>
    <row r="14" s="3" customFormat="true" ht="15" hidden="false" customHeight="false" outlineLevel="0" collapsed="false">
      <c r="A14" s="1" t="s">
        <v>19</v>
      </c>
      <c r="B14" s="3" t="s">
        <v>20</v>
      </c>
      <c r="C14" s="4" t="s">
        <v>11</v>
      </c>
      <c r="D14" s="3" t="n">
        <v>7.63</v>
      </c>
      <c r="E14" s="3" t="n">
        <v>6.49</v>
      </c>
      <c r="F14" s="3" t="n">
        <v>6.58</v>
      </c>
      <c r="G14" s="3" t="n">
        <v>5.7</v>
      </c>
      <c r="H14" s="3" t="n">
        <v>6.67</v>
      </c>
      <c r="I14" s="3" t="n">
        <v>6.49</v>
      </c>
      <c r="J14" s="3" t="n">
        <v>6.32</v>
      </c>
      <c r="K14" s="3" t="n">
        <v>5.44</v>
      </c>
      <c r="L14" s="3" t="n">
        <v>5.88</v>
      </c>
      <c r="M14" s="3" t="n">
        <v>6.58</v>
      </c>
      <c r="N14" s="3" t="n">
        <v>5.79</v>
      </c>
      <c r="O14" s="3" t="n">
        <v>7.11</v>
      </c>
      <c r="P14" s="3" t="n">
        <v>6.32</v>
      </c>
      <c r="Q14" s="3" t="n">
        <v>7.19</v>
      </c>
      <c r="R14" s="3" t="n">
        <v>6.49</v>
      </c>
      <c r="X14" s="5" t="n">
        <f aca="false">AVERAGE(D14:W14)</f>
        <v>6.44533333333333</v>
      </c>
      <c r="Y14" s="5" t="n">
        <f aca="false">STDEV(D14:X14)</f>
        <v>0.567989045277773</v>
      </c>
      <c r="Z14" s="6" t="n">
        <v>17</v>
      </c>
      <c r="AA14" s="6" t="n">
        <v>3630</v>
      </c>
      <c r="AB14" s="6" t="n">
        <f aca="false">Z14*1000000/AA14</f>
        <v>4683.1955922865</v>
      </c>
    </row>
    <row r="15" customFormat="false" ht="15" hidden="false" customHeight="false" outlineLevel="0" collapsed="false">
      <c r="C15" s="1" t="s">
        <v>12</v>
      </c>
      <c r="D15" s="1" t="n">
        <v>7.72</v>
      </c>
      <c r="E15" s="1" t="n">
        <v>6.49</v>
      </c>
      <c r="F15" s="1" t="n">
        <v>6.93</v>
      </c>
      <c r="G15" s="1" t="n">
        <v>7.81</v>
      </c>
      <c r="H15" s="1" t="n">
        <v>6.67</v>
      </c>
      <c r="I15" s="1" t="n">
        <v>6.41</v>
      </c>
      <c r="J15" s="1" t="n">
        <v>5.61</v>
      </c>
      <c r="K15" s="1" t="n">
        <v>7.28</v>
      </c>
      <c r="L15" s="1" t="n">
        <v>7.02</v>
      </c>
      <c r="M15" s="1" t="n">
        <v>7.63</v>
      </c>
      <c r="N15" s="1" t="n">
        <v>7.46</v>
      </c>
      <c r="O15" s="1" t="n">
        <v>7.19</v>
      </c>
      <c r="P15" s="1" t="n">
        <v>7.72</v>
      </c>
      <c r="Q15" s="1" t="n">
        <v>7.28</v>
      </c>
      <c r="R15" s="1" t="n">
        <v>7.46</v>
      </c>
      <c r="S15" s="1" t="n">
        <v>7.02</v>
      </c>
      <c r="T15" s="1" t="n">
        <v>7.03</v>
      </c>
      <c r="U15" s="1" t="n">
        <v>8.51</v>
      </c>
      <c r="V15" s="1" t="n">
        <v>6.84</v>
      </c>
      <c r="W15" s="1" t="n">
        <v>7.28</v>
      </c>
      <c r="X15" s="7" t="n">
        <f aca="false">AVERAGE(D15:W15)</f>
        <v>7.168</v>
      </c>
      <c r="Y15" s="7" t="n">
        <f aca="false">STDEV(D15:X15)</f>
        <v>0.599221161175071</v>
      </c>
      <c r="Z15" s="2" t="n">
        <v>28</v>
      </c>
      <c r="AA15" s="2" t="n">
        <v>3630</v>
      </c>
      <c r="AB15" s="2" t="n">
        <f aca="false">Z15*1000000/AA15</f>
        <v>7713.49862258953</v>
      </c>
    </row>
    <row r="16" customFormat="false" ht="15" hidden="false" customHeight="false" outlineLevel="0" collapsed="false">
      <c r="C16" s="8" t="s">
        <v>13</v>
      </c>
      <c r="D16" s="1" t="n">
        <v>6.49</v>
      </c>
      <c r="E16" s="1" t="n">
        <v>5.44</v>
      </c>
      <c r="F16" s="1" t="n">
        <v>7.28</v>
      </c>
      <c r="G16" s="1" t="n">
        <v>7.72</v>
      </c>
      <c r="H16" s="1" t="n">
        <v>6.67</v>
      </c>
      <c r="I16" s="1" t="n">
        <v>6.49</v>
      </c>
      <c r="J16" s="1" t="n">
        <v>7.02</v>
      </c>
      <c r="K16" s="1" t="n">
        <v>6.58</v>
      </c>
      <c r="L16" s="1" t="n">
        <v>4.83</v>
      </c>
      <c r="M16" s="1" t="n">
        <v>7.37</v>
      </c>
      <c r="N16" s="1" t="n">
        <v>7.37</v>
      </c>
      <c r="O16" s="1" t="n">
        <v>6.23</v>
      </c>
      <c r="P16" s="1" t="n">
        <v>6.67</v>
      </c>
      <c r="Q16" s="1" t="n">
        <v>6.05</v>
      </c>
      <c r="R16" s="1" t="n">
        <v>6.75</v>
      </c>
      <c r="S16" s="1" t="n">
        <v>7.02</v>
      </c>
      <c r="T16" s="1" t="n">
        <v>5.88</v>
      </c>
      <c r="U16" s="1" t="n">
        <v>7.19</v>
      </c>
      <c r="V16" s="1" t="n">
        <v>5.97</v>
      </c>
      <c r="W16" s="1" t="n">
        <v>7.63</v>
      </c>
      <c r="X16" s="7" t="n">
        <f aca="false">AVERAGE(D16:W16)</f>
        <v>6.6325</v>
      </c>
      <c r="Y16" s="7" t="n">
        <f aca="false">STDEV(D16:X16)</f>
        <v>0.725719470594527</v>
      </c>
      <c r="Z16" s="2" t="n">
        <v>23</v>
      </c>
      <c r="AA16" s="2" t="n">
        <v>3630</v>
      </c>
      <c r="AB16" s="2" t="n">
        <f aca="false">Z16*1000000/AA16</f>
        <v>6336.08815426997</v>
      </c>
    </row>
    <row r="17" customFormat="false" ht="15" hidden="false" customHeight="false" outlineLevel="0" collapsed="false">
      <c r="C17" s="1" t="s">
        <v>14</v>
      </c>
      <c r="D17" s="1" t="n">
        <v>12.7</v>
      </c>
      <c r="E17" s="1" t="n">
        <v>17.05</v>
      </c>
      <c r="F17" s="1" t="n">
        <v>10.44</v>
      </c>
      <c r="G17" s="1" t="n">
        <v>13.78</v>
      </c>
      <c r="H17" s="1" t="n">
        <v>13.77</v>
      </c>
      <c r="I17" s="1" t="n">
        <v>10.32</v>
      </c>
      <c r="J17" s="1" t="n">
        <v>12.61</v>
      </c>
      <c r="K17" s="1" t="n">
        <v>14.09</v>
      </c>
      <c r="L17" s="1" t="n">
        <v>10.2</v>
      </c>
      <c r="M17" s="1" t="n">
        <v>14.51</v>
      </c>
      <c r="N17" s="1" t="n">
        <v>11.94</v>
      </c>
      <c r="O17" s="1" t="n">
        <v>12</v>
      </c>
      <c r="P17" s="1" t="n">
        <v>9.86</v>
      </c>
      <c r="Q17" s="1" t="n">
        <v>11.9</v>
      </c>
      <c r="R17" s="1" t="n">
        <v>13.38</v>
      </c>
      <c r="S17" s="1" t="n">
        <v>13.86</v>
      </c>
      <c r="T17" s="1" t="n">
        <v>11.39</v>
      </c>
      <c r="U17" s="1" t="n">
        <v>14.25</v>
      </c>
      <c r="V17" s="1" t="n">
        <v>10.72</v>
      </c>
      <c r="W17" s="1" t="n">
        <v>12.06</v>
      </c>
      <c r="X17" s="7" t="n">
        <f aca="false">AVERAGE(D17:W17)</f>
        <v>12.5415</v>
      </c>
      <c r="Y17" s="7" t="n">
        <f aca="false">STDEV(D17:X17)</f>
        <v>1.77481625809547</v>
      </c>
      <c r="Z17" s="2" t="n">
        <f aca="false">92070.36638/X17</f>
        <v>7341.25633935335</v>
      </c>
      <c r="AA17" s="2" t="n">
        <f aca="false">1154700.5/X17</f>
        <v>92070.3663836064</v>
      </c>
      <c r="AB17" s="2"/>
    </row>
    <row r="18" s="3" customFormat="true" ht="15" hidden="false" customHeight="false" outlineLevel="0" collapsed="false">
      <c r="A18" s="1" t="s">
        <v>21</v>
      </c>
      <c r="B18" s="3" t="s">
        <v>22</v>
      </c>
      <c r="C18" s="4" t="s">
        <v>11</v>
      </c>
      <c r="D18" s="3" t="n">
        <v>6.84</v>
      </c>
      <c r="E18" s="3" t="n">
        <v>6.49</v>
      </c>
      <c r="F18" s="3" t="n">
        <v>6.5</v>
      </c>
      <c r="G18" s="3" t="n">
        <v>6.75</v>
      </c>
      <c r="H18" s="3" t="n">
        <v>6.58</v>
      </c>
      <c r="I18" s="3" t="n">
        <v>4.3</v>
      </c>
      <c r="J18" s="3" t="n">
        <v>5.79</v>
      </c>
      <c r="K18" s="3" t="n">
        <v>7.54</v>
      </c>
      <c r="L18" s="3" t="n">
        <v>7.63</v>
      </c>
      <c r="M18" s="3" t="n">
        <v>7.19</v>
      </c>
      <c r="N18" s="3" t="n">
        <v>5.97</v>
      </c>
      <c r="O18" s="3" t="n">
        <v>4.79</v>
      </c>
      <c r="P18" s="3" t="n">
        <v>7.53</v>
      </c>
      <c r="Q18" s="3" t="n">
        <v>7.39</v>
      </c>
      <c r="R18" s="3" t="n">
        <v>5.62</v>
      </c>
      <c r="S18" s="3" t="n">
        <v>4.25</v>
      </c>
      <c r="T18" s="3" t="n">
        <v>5.48</v>
      </c>
      <c r="U18" s="3" t="n">
        <v>7.81</v>
      </c>
      <c r="V18" s="3" t="n">
        <v>6.03</v>
      </c>
      <c r="W18" s="3" t="n">
        <v>7.26</v>
      </c>
      <c r="X18" s="5" t="n">
        <f aca="false">AVERAGE(D18:W18)</f>
        <v>6.387</v>
      </c>
      <c r="Y18" s="5" t="n">
        <f aca="false">STDEV(D18:X18)</f>
        <v>1.06202212782974</v>
      </c>
      <c r="Z18" s="6" t="n">
        <v>47</v>
      </c>
      <c r="AA18" s="6" t="n">
        <v>15272</v>
      </c>
      <c r="AB18" s="6" t="n">
        <f aca="false">Z18*1000000/AA18</f>
        <v>3077.52750130959</v>
      </c>
    </row>
    <row r="19" customFormat="false" ht="15" hidden="false" customHeight="false" outlineLevel="0" collapsed="false">
      <c r="C19" s="1" t="s">
        <v>12</v>
      </c>
      <c r="D19" s="1" t="n">
        <v>7.37</v>
      </c>
      <c r="E19" s="1" t="n">
        <v>7.11</v>
      </c>
      <c r="F19" s="1" t="n">
        <v>6.23</v>
      </c>
      <c r="G19" s="1" t="n">
        <v>6.67</v>
      </c>
      <c r="H19" s="1" t="n">
        <v>6.84</v>
      </c>
      <c r="I19" s="1" t="n">
        <v>7.11</v>
      </c>
      <c r="J19" s="1" t="n">
        <v>7.28</v>
      </c>
      <c r="K19" s="1" t="n">
        <v>7.72</v>
      </c>
      <c r="L19" s="1" t="n">
        <v>7.46</v>
      </c>
      <c r="M19" s="1" t="n">
        <v>6.41</v>
      </c>
      <c r="N19" s="1" t="n">
        <v>6.84</v>
      </c>
      <c r="O19" s="1" t="n">
        <v>6.32</v>
      </c>
      <c r="P19" s="1" t="n">
        <v>7.81</v>
      </c>
      <c r="Q19" s="1" t="n">
        <v>6.58</v>
      </c>
      <c r="R19" s="1" t="n">
        <v>7.39</v>
      </c>
      <c r="S19" s="1" t="n">
        <v>8.33</v>
      </c>
      <c r="T19" s="1" t="n">
        <v>8.59</v>
      </c>
      <c r="U19" s="1" t="n">
        <v>8.69</v>
      </c>
      <c r="V19" s="1" t="n">
        <v>9.21</v>
      </c>
      <c r="W19" s="1" t="n">
        <v>7.37</v>
      </c>
      <c r="X19" s="7" t="n">
        <f aca="false">AVERAGE(D19:W19)</f>
        <v>7.3665</v>
      </c>
      <c r="Y19" s="7" t="n">
        <f aca="false">STDEV(D19:X19)</f>
        <v>0.806388708998334</v>
      </c>
      <c r="Z19" s="2" t="n">
        <v>39</v>
      </c>
      <c r="AA19" s="2" t="n">
        <v>15272</v>
      </c>
      <c r="AB19" s="2" t="n">
        <f aca="false">Z19*1000000/AA19</f>
        <v>2553.69303300157</v>
      </c>
    </row>
    <row r="20" customFormat="false" ht="15" hidden="false" customHeight="false" outlineLevel="0" collapsed="false">
      <c r="C20" s="8" t="s">
        <v>13</v>
      </c>
      <c r="D20" s="1" t="n">
        <v>7.28</v>
      </c>
      <c r="E20" s="1" t="n">
        <v>7.54</v>
      </c>
      <c r="F20" s="1" t="n">
        <v>4.35</v>
      </c>
      <c r="G20" s="1" t="n">
        <v>5.78</v>
      </c>
      <c r="H20" s="1" t="n">
        <v>5.97</v>
      </c>
      <c r="I20" s="1" t="n">
        <v>5.88</v>
      </c>
      <c r="J20" s="1" t="n">
        <v>5.7</v>
      </c>
      <c r="K20" s="1" t="n">
        <v>5.88</v>
      </c>
      <c r="L20" s="1" t="n">
        <v>5.97</v>
      </c>
      <c r="M20" s="1" t="n">
        <v>5.62</v>
      </c>
      <c r="N20" s="1" t="n">
        <v>6.4</v>
      </c>
      <c r="O20" s="1" t="n">
        <v>9.18</v>
      </c>
      <c r="P20" s="1" t="n">
        <v>8.63</v>
      </c>
      <c r="Q20" s="1" t="n">
        <v>6.99</v>
      </c>
      <c r="R20" s="1" t="n">
        <v>7.67</v>
      </c>
      <c r="S20" s="1" t="n">
        <v>6.03</v>
      </c>
      <c r="T20" s="1" t="n">
        <v>7.53</v>
      </c>
      <c r="U20" s="1" t="n">
        <v>7.12</v>
      </c>
      <c r="V20" s="1" t="n">
        <v>5.34</v>
      </c>
      <c r="W20" s="1" t="n">
        <v>6.58</v>
      </c>
      <c r="X20" s="7" t="n">
        <f aca="false">AVERAGE(D20:W20)</f>
        <v>6.572</v>
      </c>
      <c r="Y20" s="7" t="n">
        <f aca="false">STDEV(D20:X20)</f>
        <v>1.13641365708091</v>
      </c>
      <c r="Z20" s="2" t="n">
        <v>25</v>
      </c>
      <c r="AA20" s="2" t="n">
        <v>15272</v>
      </c>
      <c r="AB20" s="2" t="n">
        <f aca="false">Z20*1000000/AA20</f>
        <v>1636.98271346255</v>
      </c>
    </row>
    <row r="21" customFormat="false" ht="15" hidden="false" customHeight="false" outlineLevel="0" collapsed="false">
      <c r="C21" s="1" t="s">
        <v>14</v>
      </c>
      <c r="D21" s="1" t="n">
        <v>9.95</v>
      </c>
      <c r="E21" s="1" t="n">
        <v>15.31</v>
      </c>
      <c r="F21" s="1" t="n">
        <v>15.05</v>
      </c>
      <c r="G21" s="1" t="n">
        <v>12.26</v>
      </c>
      <c r="H21" s="1" t="n">
        <v>11.14</v>
      </c>
      <c r="I21" s="1" t="n">
        <v>14.89</v>
      </c>
      <c r="J21" s="1" t="n">
        <v>13.73</v>
      </c>
      <c r="K21" s="1" t="n">
        <v>17.34</v>
      </c>
      <c r="L21" s="1" t="n">
        <v>13.09</v>
      </c>
      <c r="M21" s="1" t="n">
        <v>10.39</v>
      </c>
      <c r="N21" s="1" t="n">
        <v>15.4</v>
      </c>
      <c r="O21" s="1" t="n">
        <v>13.19</v>
      </c>
      <c r="P21" s="1" t="n">
        <v>16.17</v>
      </c>
      <c r="Q21" s="1" t="n">
        <v>12.6</v>
      </c>
      <c r="R21" s="1" t="n">
        <v>12.84</v>
      </c>
      <c r="S21" s="1" t="n">
        <v>11.71</v>
      </c>
      <c r="T21" s="1" t="n">
        <v>10.1</v>
      </c>
      <c r="U21" s="1" t="n">
        <v>18.1</v>
      </c>
      <c r="V21" s="1" t="n">
        <v>10.81</v>
      </c>
      <c r="W21" s="1" t="n">
        <v>18.26</v>
      </c>
      <c r="X21" s="7" t="n">
        <f aca="false">AVERAGE(D21:W21)</f>
        <v>13.6165</v>
      </c>
      <c r="Y21" s="7" t="n">
        <f aca="false">STDEV(D21:X21)</f>
        <v>2.54544745575311</v>
      </c>
      <c r="Z21" s="2" t="n">
        <f aca="false">84801.56428/X21</f>
        <v>6227.85328682114</v>
      </c>
      <c r="AA21" s="2" t="n">
        <f aca="false">1154700.5/X21</f>
        <v>84801.5642786326</v>
      </c>
      <c r="AB21" s="2"/>
    </row>
    <row r="22" s="3" customFormat="true" ht="15" hidden="false" customHeight="false" outlineLevel="0" collapsed="false">
      <c r="A22" s="1" t="s">
        <v>23</v>
      </c>
      <c r="B22" s="3" t="s">
        <v>24</v>
      </c>
      <c r="C22" s="4" t="s">
        <v>11</v>
      </c>
      <c r="D22" s="3" t="n">
        <v>11.64</v>
      </c>
      <c r="E22" s="3" t="n">
        <v>12.47</v>
      </c>
      <c r="F22" s="3" t="n">
        <v>10.69</v>
      </c>
      <c r="G22" s="3" t="n">
        <v>11.78</v>
      </c>
      <c r="H22" s="3" t="n">
        <v>9.86</v>
      </c>
      <c r="I22" s="3" t="n">
        <v>10.27</v>
      </c>
      <c r="J22" s="3" t="n">
        <v>10.55</v>
      </c>
      <c r="K22" s="3" t="n">
        <v>9.86</v>
      </c>
      <c r="L22" s="3" t="n">
        <v>9.32</v>
      </c>
      <c r="M22" s="3" t="n">
        <v>8.77</v>
      </c>
      <c r="N22" s="3" t="n">
        <v>10.41</v>
      </c>
      <c r="O22" s="3" t="n">
        <v>9.32</v>
      </c>
      <c r="P22" s="3" t="n">
        <v>9.59</v>
      </c>
      <c r="Q22" s="3" t="n">
        <v>7.95</v>
      </c>
      <c r="R22" s="3" t="n">
        <v>5.89</v>
      </c>
      <c r="S22" s="3" t="n">
        <v>7.81</v>
      </c>
      <c r="T22" s="3" t="n">
        <v>8.9</v>
      </c>
      <c r="U22" s="3" t="n">
        <v>7.18</v>
      </c>
      <c r="V22" s="3" t="n">
        <v>7.95</v>
      </c>
      <c r="W22" s="3" t="n">
        <v>8.49</v>
      </c>
      <c r="X22" s="5" t="n">
        <f aca="false">AVERAGE(D22:W22)</f>
        <v>9.435</v>
      </c>
      <c r="Y22" s="5" t="n">
        <f aca="false">STDEV(D22:X22)</f>
        <v>1.59334082982895</v>
      </c>
      <c r="Z22" s="6" t="n">
        <v>79</v>
      </c>
      <c r="AA22" s="6" t="n">
        <v>18547</v>
      </c>
      <c r="AB22" s="6" t="n">
        <f aca="false">Z22*1000000/AA22</f>
        <v>4259.448967488</v>
      </c>
    </row>
    <row r="23" customFormat="false" ht="15" hidden="false" customHeight="false" outlineLevel="0" collapsed="false">
      <c r="C23" s="1" t="s">
        <v>12</v>
      </c>
      <c r="D23" s="1" t="n">
        <v>12.74</v>
      </c>
      <c r="E23" s="1" t="n">
        <v>10.27</v>
      </c>
      <c r="F23" s="1" t="n">
        <v>10.55</v>
      </c>
      <c r="G23" s="1" t="n">
        <v>8.91</v>
      </c>
      <c r="H23" s="1" t="n">
        <v>10.27</v>
      </c>
      <c r="I23" s="1" t="n">
        <v>8.36</v>
      </c>
      <c r="J23" s="1" t="n">
        <v>9.45</v>
      </c>
      <c r="K23" s="1" t="n">
        <v>9.73</v>
      </c>
      <c r="L23" s="1" t="n">
        <v>9.45</v>
      </c>
      <c r="M23" s="1" t="n">
        <v>8.77</v>
      </c>
      <c r="N23" s="1" t="n">
        <v>9.18</v>
      </c>
      <c r="O23" s="1" t="n">
        <v>9.04</v>
      </c>
      <c r="P23" s="1" t="n">
        <v>9.18</v>
      </c>
      <c r="Q23" s="1" t="n">
        <v>11.51</v>
      </c>
      <c r="R23" s="1" t="n">
        <v>9.32</v>
      </c>
      <c r="S23" s="1" t="n">
        <v>8.77</v>
      </c>
      <c r="T23" s="1" t="n">
        <v>9.04</v>
      </c>
      <c r="U23" s="1" t="n">
        <v>8.49</v>
      </c>
      <c r="V23" s="1" t="n">
        <v>10.69</v>
      </c>
      <c r="X23" s="7" t="n">
        <f aca="false">AVERAGE(D23:W23)</f>
        <v>9.66947368421053</v>
      </c>
      <c r="Y23" s="7" t="n">
        <f aca="false">STDEV(D23:X23)</f>
        <v>1.07967574900601</v>
      </c>
      <c r="Z23" s="2" t="n">
        <v>58</v>
      </c>
      <c r="AA23" s="2" t="n">
        <v>18547</v>
      </c>
      <c r="AB23" s="2" t="n">
        <f aca="false">Z23*1000000/AA23</f>
        <v>3127.19038119372</v>
      </c>
    </row>
    <row r="24" customFormat="false" ht="15" hidden="false" customHeight="false" outlineLevel="0" collapsed="false">
      <c r="C24" s="8" t="s">
        <v>13</v>
      </c>
      <c r="D24" s="1" t="n">
        <v>7.67</v>
      </c>
      <c r="E24" s="1" t="n">
        <v>8.36</v>
      </c>
      <c r="F24" s="1" t="n">
        <v>7.67</v>
      </c>
      <c r="G24" s="1" t="n">
        <v>8.9</v>
      </c>
      <c r="H24" s="1" t="n">
        <v>8.22</v>
      </c>
      <c r="I24" s="1" t="n">
        <v>8.77</v>
      </c>
      <c r="J24" s="1" t="n">
        <v>8.49</v>
      </c>
      <c r="K24" s="1" t="n">
        <v>5.89</v>
      </c>
      <c r="L24" s="1" t="n">
        <v>7.37</v>
      </c>
      <c r="M24" s="1" t="n">
        <v>6.31</v>
      </c>
      <c r="N24" s="1" t="n">
        <v>7.26</v>
      </c>
      <c r="O24" s="1" t="n">
        <v>6.85</v>
      </c>
      <c r="P24" s="1" t="n">
        <v>7.39</v>
      </c>
      <c r="Q24" s="1" t="n">
        <v>6.85</v>
      </c>
      <c r="R24" s="1" t="n">
        <v>6.71</v>
      </c>
      <c r="S24" s="1" t="n">
        <v>7.26</v>
      </c>
      <c r="T24" s="1" t="n">
        <v>6.43</v>
      </c>
      <c r="U24" s="1" t="n">
        <v>7.26</v>
      </c>
      <c r="V24" s="1" t="n">
        <v>6.3</v>
      </c>
      <c r="W24" s="1" t="n">
        <v>5.89</v>
      </c>
      <c r="X24" s="7" t="n">
        <f aca="false">AVERAGE(D24:W24)</f>
        <v>7.2925</v>
      </c>
      <c r="Y24" s="7" t="n">
        <f aca="false">STDEV(D24:X24)</f>
        <v>0.890611447265304</v>
      </c>
      <c r="Z24" s="2" t="n">
        <v>30</v>
      </c>
      <c r="AA24" s="2" t="n">
        <v>18547</v>
      </c>
      <c r="AB24" s="2" t="n">
        <f aca="false">Z24*1000000/AA24</f>
        <v>1617.51226613468</v>
      </c>
    </row>
    <row r="25" customFormat="false" ht="15" hidden="false" customHeight="false" outlineLevel="0" collapsed="false">
      <c r="C25" s="1" t="s">
        <v>14</v>
      </c>
      <c r="D25" s="1" t="n">
        <v>18.51</v>
      </c>
      <c r="E25" s="1" t="n">
        <v>16.93</v>
      </c>
      <c r="F25" s="1" t="n">
        <v>13.55</v>
      </c>
      <c r="G25" s="1" t="n">
        <v>12.29</v>
      </c>
      <c r="H25" s="1" t="n">
        <v>14.93</v>
      </c>
      <c r="I25" s="1" t="n">
        <v>13.04</v>
      </c>
      <c r="J25" s="1" t="n">
        <v>11.99</v>
      </c>
      <c r="K25" s="1" t="n">
        <v>10.47</v>
      </c>
      <c r="L25" s="1" t="n">
        <v>11.76</v>
      </c>
      <c r="M25" s="1" t="n">
        <v>14.27</v>
      </c>
      <c r="N25" s="1" t="n">
        <v>8.16</v>
      </c>
      <c r="O25" s="1" t="n">
        <v>10.54</v>
      </c>
      <c r="P25" s="1" t="n">
        <v>16.3</v>
      </c>
      <c r="Q25" s="1" t="n">
        <v>13.78</v>
      </c>
      <c r="R25" s="1" t="n">
        <v>15.6</v>
      </c>
      <c r="S25" s="1" t="n">
        <v>13.46</v>
      </c>
      <c r="T25" s="1" t="n">
        <v>11.27</v>
      </c>
      <c r="U25" s="1" t="n">
        <v>10.54</v>
      </c>
      <c r="V25" s="1" t="n">
        <v>12.26</v>
      </c>
      <c r="W25" s="1" t="n">
        <v>16.19</v>
      </c>
      <c r="X25" s="7" t="n">
        <f aca="false">AVERAGE(D25:W25)</f>
        <v>13.292</v>
      </c>
      <c r="Y25" s="7" t="n">
        <f aca="false">STDEV(D25:X25)</f>
        <v>2.51912405411087</v>
      </c>
      <c r="Z25" s="2" t="n">
        <f aca="false">86871.8402/X25</f>
        <v>6535.64852542883</v>
      </c>
      <c r="AA25" s="2" t="n">
        <f aca="false">1154700.5/X25</f>
        <v>86871.8402046344</v>
      </c>
      <c r="AB25" s="2"/>
    </row>
    <row r="26" s="3" customFormat="true" ht="15" hidden="false" customHeight="false" outlineLevel="0" collapsed="false">
      <c r="A26" s="1" t="s">
        <v>25</v>
      </c>
      <c r="B26" s="3" t="s">
        <v>26</v>
      </c>
      <c r="C26" s="4" t="s">
        <v>11</v>
      </c>
      <c r="D26" s="3" t="n">
        <v>10.14</v>
      </c>
      <c r="E26" s="3" t="n">
        <v>5.47</v>
      </c>
      <c r="F26" s="3" t="n">
        <v>9.86</v>
      </c>
      <c r="G26" s="3" t="n">
        <v>10.41</v>
      </c>
      <c r="H26" s="3" t="n">
        <v>10.55</v>
      </c>
      <c r="I26" s="3" t="n">
        <v>8.36</v>
      </c>
      <c r="J26" s="3" t="n">
        <v>7.26</v>
      </c>
      <c r="K26" s="3" t="n">
        <v>8.36</v>
      </c>
      <c r="L26" s="3" t="n">
        <v>10.69</v>
      </c>
      <c r="M26" s="3" t="n">
        <v>11.92</v>
      </c>
      <c r="N26" s="3" t="n">
        <v>10.69</v>
      </c>
      <c r="O26" s="3" t="n">
        <v>11.37</v>
      </c>
      <c r="P26" s="3" t="n">
        <v>11.78</v>
      </c>
      <c r="Q26" s="3" t="n">
        <v>9.32</v>
      </c>
      <c r="R26" s="3" t="n">
        <v>8.63</v>
      </c>
      <c r="S26" s="3" t="n">
        <v>10.69</v>
      </c>
      <c r="T26" s="3" t="n">
        <v>9.73</v>
      </c>
      <c r="U26" s="3" t="n">
        <v>9.04</v>
      </c>
      <c r="V26" s="3" t="n">
        <v>8.77</v>
      </c>
      <c r="W26" s="3" t="n">
        <v>6.94</v>
      </c>
      <c r="X26" s="5" t="n">
        <f aca="false">AVERAGE(D26:W26)</f>
        <v>9.499</v>
      </c>
      <c r="Y26" s="5" t="n">
        <f aca="false">STDEV(D26:X26)</f>
        <v>1.63198927692556</v>
      </c>
      <c r="Z26" s="6" t="n">
        <v>180</v>
      </c>
      <c r="AA26" s="6" t="n">
        <v>34706</v>
      </c>
      <c r="AB26" s="6" t="n">
        <f aca="false">Z26*1000000/AA26</f>
        <v>5186.42309687086</v>
      </c>
    </row>
    <row r="27" customFormat="false" ht="15" hidden="false" customHeight="false" outlineLevel="0" collapsed="false">
      <c r="C27" s="1" t="s">
        <v>12</v>
      </c>
      <c r="D27" s="1" t="n">
        <v>9.04</v>
      </c>
      <c r="E27" s="1" t="n">
        <v>9.45</v>
      </c>
      <c r="F27" s="1" t="n">
        <v>10.82</v>
      </c>
      <c r="G27" s="1" t="n">
        <v>8.08</v>
      </c>
      <c r="H27" s="1" t="n">
        <v>11.09</v>
      </c>
      <c r="I27" s="1" t="n">
        <v>9.04</v>
      </c>
      <c r="J27" s="1" t="n">
        <v>11.64</v>
      </c>
      <c r="K27" s="1" t="n">
        <v>10.96</v>
      </c>
      <c r="L27" s="1" t="n">
        <v>10.14</v>
      </c>
      <c r="M27" s="1" t="n">
        <v>7.39</v>
      </c>
      <c r="N27" s="1" t="n">
        <v>7.12</v>
      </c>
      <c r="O27" s="1" t="n">
        <v>10.41</v>
      </c>
      <c r="P27" s="1" t="n">
        <v>9.04</v>
      </c>
      <c r="Q27" s="1" t="n">
        <v>9.32</v>
      </c>
      <c r="R27" s="1" t="n">
        <v>9.59</v>
      </c>
      <c r="S27" s="1" t="n">
        <v>9.73</v>
      </c>
      <c r="T27" s="1" t="n">
        <v>9.04</v>
      </c>
      <c r="U27" s="1" t="n">
        <v>9.59</v>
      </c>
      <c r="V27" s="1" t="n">
        <v>8.9</v>
      </c>
      <c r="W27" s="1" t="n">
        <v>9.45</v>
      </c>
      <c r="X27" s="7" t="n">
        <f aca="false">AVERAGE(D27:W27)</f>
        <v>9.492</v>
      </c>
      <c r="Y27" s="7" t="n">
        <f aca="false">STDEV(D27:X27)</f>
        <v>1.13278241511775</v>
      </c>
      <c r="Z27" s="2" t="n">
        <v>159</v>
      </c>
      <c r="AA27" s="2" t="n">
        <v>34706</v>
      </c>
      <c r="AB27" s="2" t="n">
        <f aca="false">Z27*1000000/AA27</f>
        <v>4581.34040223593</v>
      </c>
    </row>
    <row r="28" customFormat="false" ht="15" hidden="false" customHeight="false" outlineLevel="0" collapsed="false">
      <c r="C28" s="8" t="s">
        <v>13</v>
      </c>
      <c r="D28" s="1" t="n">
        <v>6.99</v>
      </c>
      <c r="E28" s="1" t="n">
        <v>7.26</v>
      </c>
      <c r="F28" s="1" t="n">
        <v>7.53</v>
      </c>
      <c r="G28" s="1" t="n">
        <v>8.22</v>
      </c>
      <c r="H28" s="1" t="n">
        <v>8.49</v>
      </c>
      <c r="I28" s="1" t="n">
        <v>8.08</v>
      </c>
      <c r="J28" s="1" t="n">
        <v>9.18</v>
      </c>
      <c r="K28" s="1" t="n">
        <v>8.36</v>
      </c>
      <c r="L28" s="1" t="n">
        <v>7.67</v>
      </c>
      <c r="M28" s="1" t="n">
        <v>7.95</v>
      </c>
      <c r="N28" s="1" t="n">
        <v>7.67</v>
      </c>
      <c r="O28" s="1" t="n">
        <v>7.95</v>
      </c>
      <c r="P28" s="1" t="n">
        <v>5.62</v>
      </c>
      <c r="Q28" s="1" t="n">
        <v>8.9</v>
      </c>
      <c r="R28" s="1" t="n">
        <v>7.26</v>
      </c>
      <c r="S28" s="1" t="n">
        <v>7.81</v>
      </c>
      <c r="T28" s="1" t="n">
        <v>8.08</v>
      </c>
      <c r="U28" s="1" t="n">
        <v>6.99</v>
      </c>
      <c r="V28" s="1" t="n">
        <v>8.9</v>
      </c>
      <c r="W28" s="1" t="n">
        <v>7.37</v>
      </c>
      <c r="X28" s="7" t="n">
        <f aca="false">AVERAGE(D28:W28)</f>
        <v>7.814</v>
      </c>
      <c r="Y28" s="7" t="n">
        <f aca="false">STDEV(D28:X28)</f>
        <v>0.788285481282004</v>
      </c>
      <c r="Z28" s="2" t="n">
        <v>103</v>
      </c>
      <c r="AA28" s="2" t="n">
        <v>34706</v>
      </c>
      <c r="AB28" s="2" t="n">
        <f aca="false">Z28*1000000/AA28</f>
        <v>2967.7865498761</v>
      </c>
    </row>
    <row r="29" customFormat="false" ht="15" hidden="false" customHeight="false" outlineLevel="0" collapsed="false">
      <c r="C29" s="1" t="s">
        <v>14</v>
      </c>
      <c r="D29" s="1" t="n">
        <v>16.43</v>
      </c>
      <c r="E29" s="1" t="n">
        <v>11.78</v>
      </c>
      <c r="F29" s="1" t="n">
        <v>16.7</v>
      </c>
      <c r="G29" s="1" t="n">
        <v>12.15</v>
      </c>
      <c r="H29" s="1" t="n">
        <v>15.3</v>
      </c>
      <c r="I29" s="1" t="n">
        <v>11.79</v>
      </c>
      <c r="J29" s="1" t="n">
        <v>17.86</v>
      </c>
      <c r="K29" s="1" t="n">
        <v>11.3</v>
      </c>
      <c r="L29" s="1" t="n">
        <v>12.85</v>
      </c>
      <c r="M29" s="1" t="n">
        <v>10.34</v>
      </c>
      <c r="N29" s="1" t="n">
        <v>13.54</v>
      </c>
      <c r="O29" s="1" t="n">
        <v>12.62</v>
      </c>
      <c r="P29" s="1" t="n">
        <v>15.32</v>
      </c>
      <c r="Q29" s="1" t="n">
        <v>13.84</v>
      </c>
      <c r="R29" s="1" t="n">
        <v>14.65</v>
      </c>
      <c r="S29" s="1" t="n">
        <v>8.62</v>
      </c>
      <c r="T29" s="1" t="n">
        <v>9.45</v>
      </c>
      <c r="U29" s="1" t="n">
        <v>10.94</v>
      </c>
      <c r="V29" s="1" t="n">
        <v>9.7</v>
      </c>
      <c r="W29" s="1" t="n">
        <v>13.69</v>
      </c>
      <c r="X29" s="7" t="n">
        <f aca="false">AVERAGE(D29:W29)</f>
        <v>12.9435</v>
      </c>
      <c r="Y29" s="7" t="n">
        <f aca="false">STDEV(D29:X29)</f>
        <v>2.49606545386935</v>
      </c>
      <c r="Z29" s="2" t="n">
        <f aca="false">89210.83942/X29</f>
        <v>6892.32737822073</v>
      </c>
      <c r="AA29" s="2" t="n">
        <f aca="false">1154700.5/X29</f>
        <v>89210.8394174682</v>
      </c>
      <c r="AB29" s="2"/>
    </row>
    <row r="30" s="3" customFormat="true" ht="15" hidden="false" customHeight="false" outlineLevel="0" collapsed="false">
      <c r="A30" s="1" t="s">
        <v>27</v>
      </c>
      <c r="B30" s="3" t="s">
        <v>28</v>
      </c>
      <c r="C30" s="4" t="s">
        <v>11</v>
      </c>
      <c r="D30" s="3" t="n">
        <v>8.08</v>
      </c>
      <c r="E30" s="3" t="n">
        <v>7.53</v>
      </c>
      <c r="F30" s="3" t="n">
        <v>7.26</v>
      </c>
      <c r="G30" s="3" t="n">
        <v>7.67</v>
      </c>
      <c r="H30" s="3" t="n">
        <v>7.53</v>
      </c>
      <c r="I30" s="3" t="n">
        <v>8.49</v>
      </c>
      <c r="J30" s="3" t="n">
        <v>8.5</v>
      </c>
      <c r="K30" s="3" t="n">
        <v>6.03</v>
      </c>
      <c r="L30" s="3" t="n">
        <v>6.3</v>
      </c>
      <c r="M30" s="3" t="n">
        <v>9.18</v>
      </c>
      <c r="N30" s="3" t="n">
        <v>8.49</v>
      </c>
      <c r="O30" s="3" t="n">
        <v>6.3</v>
      </c>
      <c r="P30" s="3" t="n">
        <v>8.49</v>
      </c>
      <c r="Q30" s="3" t="n">
        <v>8.63</v>
      </c>
      <c r="R30" s="3" t="n">
        <v>7.81</v>
      </c>
      <c r="S30" s="3" t="n">
        <v>6.98</v>
      </c>
      <c r="T30" s="3" t="n">
        <v>6.44</v>
      </c>
      <c r="U30" s="3" t="n">
        <v>7.67</v>
      </c>
      <c r="V30" s="3" t="n">
        <v>6.44</v>
      </c>
      <c r="W30" s="3" t="n">
        <v>8.08</v>
      </c>
      <c r="X30" s="5" t="n">
        <f aca="false">AVERAGE(D30:W30)</f>
        <v>7.595</v>
      </c>
      <c r="Y30" s="5" t="n">
        <f aca="false">STDEV(D30:X30)</f>
        <v>0.902875960472977</v>
      </c>
      <c r="Z30" s="6" t="n">
        <v>69</v>
      </c>
      <c r="AA30" s="6" t="n">
        <v>15444</v>
      </c>
      <c r="AB30" s="6" t="n">
        <f aca="false">Z30*1000000/AA30</f>
        <v>4467.75446775447</v>
      </c>
    </row>
    <row r="31" customFormat="false" ht="15" hidden="false" customHeight="false" outlineLevel="0" collapsed="false">
      <c r="C31" s="1" t="s">
        <v>12</v>
      </c>
      <c r="D31" s="1" t="n">
        <v>11.23</v>
      </c>
      <c r="E31" s="1" t="n">
        <v>10.41</v>
      </c>
      <c r="F31" s="1" t="n">
        <v>11.1</v>
      </c>
      <c r="G31" s="1" t="n">
        <v>11.37</v>
      </c>
      <c r="H31" s="1" t="n">
        <v>10.82</v>
      </c>
      <c r="I31" s="1" t="n">
        <v>9.04</v>
      </c>
      <c r="J31" s="1" t="n">
        <v>10.27</v>
      </c>
      <c r="K31" s="1" t="n">
        <v>9.45</v>
      </c>
      <c r="L31" s="1" t="n">
        <v>10.69</v>
      </c>
      <c r="M31" s="1" t="n">
        <v>8.77</v>
      </c>
      <c r="N31" s="1" t="n">
        <v>10.82</v>
      </c>
      <c r="O31" s="1" t="n">
        <v>11.09</v>
      </c>
      <c r="P31" s="1" t="n">
        <v>11.37</v>
      </c>
      <c r="Q31" s="1" t="n">
        <v>10.82</v>
      </c>
      <c r="R31" s="1" t="n">
        <v>10.96</v>
      </c>
      <c r="S31" s="1" t="n">
        <v>11.92</v>
      </c>
      <c r="T31" s="1" t="n">
        <v>11.37</v>
      </c>
      <c r="U31" s="1" t="n">
        <v>10.96</v>
      </c>
      <c r="V31" s="1" t="n">
        <v>9.18</v>
      </c>
      <c r="W31" s="1" t="n">
        <v>9.45</v>
      </c>
      <c r="X31" s="7" t="n">
        <f aca="false">AVERAGE(D31:W31)</f>
        <v>10.5545</v>
      </c>
      <c r="Y31" s="7" t="n">
        <f aca="false">STDEV(D31:X31)</f>
        <v>0.876586989408353</v>
      </c>
      <c r="Z31" s="2" t="n">
        <v>81</v>
      </c>
      <c r="AA31" s="2" t="n">
        <v>15444</v>
      </c>
      <c r="AB31" s="2" t="n">
        <f aca="false">Z31*1000000/AA31</f>
        <v>5244.75524475524</v>
      </c>
    </row>
    <row r="32" customFormat="false" ht="15" hidden="false" customHeight="false" outlineLevel="0" collapsed="false">
      <c r="C32" s="8" t="s">
        <v>13</v>
      </c>
      <c r="D32" s="1" t="n">
        <v>8.22</v>
      </c>
      <c r="E32" s="1" t="n">
        <v>10.41</v>
      </c>
      <c r="F32" s="1" t="n">
        <v>9.86</v>
      </c>
      <c r="G32" s="1" t="n">
        <v>10.55</v>
      </c>
      <c r="H32" s="1" t="n">
        <v>7.95</v>
      </c>
      <c r="I32" s="1" t="n">
        <v>10.69</v>
      </c>
      <c r="J32" s="1" t="n">
        <v>9.86</v>
      </c>
      <c r="K32" s="1" t="n">
        <v>9.18</v>
      </c>
      <c r="L32" s="1" t="n">
        <v>11.23</v>
      </c>
      <c r="M32" s="1" t="n">
        <v>10.69</v>
      </c>
      <c r="N32" s="1" t="n">
        <v>8.9</v>
      </c>
      <c r="O32" s="1" t="n">
        <v>8.77</v>
      </c>
      <c r="P32" s="1" t="n">
        <v>8.36</v>
      </c>
      <c r="Q32" s="1" t="n">
        <v>7.81</v>
      </c>
      <c r="R32" s="1" t="n">
        <v>9.89</v>
      </c>
      <c r="S32" s="1" t="n">
        <v>9.32</v>
      </c>
      <c r="T32" s="1" t="n">
        <v>9.18</v>
      </c>
      <c r="U32" s="1" t="n">
        <v>8.9</v>
      </c>
      <c r="V32" s="1" t="n">
        <v>8.63</v>
      </c>
      <c r="W32" s="1" t="n">
        <v>8.22</v>
      </c>
      <c r="X32" s="7" t="n">
        <f aca="false">AVERAGE(D32:W32)</f>
        <v>9.331</v>
      </c>
      <c r="Y32" s="7" t="n">
        <f aca="false">STDEV(D32:X32)</f>
        <v>0.991911790433</v>
      </c>
      <c r="Z32" s="2" t="n">
        <v>67</v>
      </c>
      <c r="AA32" s="2" t="n">
        <v>15444</v>
      </c>
      <c r="AB32" s="2" t="n">
        <f aca="false">Z32*1000000/AA32</f>
        <v>4338.25433825434</v>
      </c>
    </row>
    <row r="33" customFormat="false" ht="15" hidden="false" customHeight="false" outlineLevel="0" collapsed="false">
      <c r="C33" s="1" t="s">
        <v>14</v>
      </c>
      <c r="D33" s="1" t="n">
        <v>11.05</v>
      </c>
      <c r="E33" s="1" t="n">
        <v>16.32</v>
      </c>
      <c r="F33" s="1" t="n">
        <v>13.94</v>
      </c>
      <c r="G33" s="1" t="n">
        <v>14.49</v>
      </c>
      <c r="H33" s="1" t="n">
        <v>11.96</v>
      </c>
      <c r="I33" s="1" t="n">
        <v>10.24</v>
      </c>
      <c r="J33" s="1" t="n">
        <v>13.65</v>
      </c>
      <c r="K33" s="1" t="n">
        <v>9.73</v>
      </c>
      <c r="L33" s="1" t="n">
        <v>13.84</v>
      </c>
      <c r="M33" s="1" t="n">
        <v>8.37</v>
      </c>
      <c r="N33" s="1" t="n">
        <v>13.94</v>
      </c>
      <c r="O33" s="1" t="n">
        <v>12.94</v>
      </c>
      <c r="P33" s="1" t="n">
        <v>15.52</v>
      </c>
      <c r="Q33" s="1" t="n">
        <v>9.04</v>
      </c>
      <c r="R33" s="1" t="n">
        <v>9.21</v>
      </c>
      <c r="S33" s="1" t="n">
        <v>12.48</v>
      </c>
      <c r="T33" s="1" t="n">
        <v>10.24</v>
      </c>
      <c r="U33" s="1" t="n">
        <v>14.63</v>
      </c>
      <c r="V33" s="1" t="n">
        <v>10.42</v>
      </c>
      <c r="W33" s="1" t="n">
        <v>9.53</v>
      </c>
      <c r="X33" s="7" t="n">
        <f aca="false">+AVERAGE(X2:X32)</f>
        <v>9.83855829088851</v>
      </c>
      <c r="Y33" s="7" t="n">
        <f aca="false">STDEV(D33:X33)</f>
        <v>2.3889813757281</v>
      </c>
      <c r="Z33" s="2" t="n">
        <f aca="false">108493.7835/X33</f>
        <v>11027.4066882824</v>
      </c>
      <c r="AA33" s="2" t="n">
        <f aca="false">1154700.5/X33</f>
        <v>117364.807511418</v>
      </c>
    </row>
    <row r="34" s="3" customFormat="true" ht="15" hidden="false" customHeight="false" outlineLevel="0" collapsed="false">
      <c r="A34" s="1" t="s">
        <v>29</v>
      </c>
      <c r="B34" s="3" t="s">
        <v>30</v>
      </c>
      <c r="C34" s="4" t="s">
        <v>11</v>
      </c>
      <c r="D34" s="3" t="n">
        <v>7.67</v>
      </c>
      <c r="E34" s="3" t="n">
        <v>8.91</v>
      </c>
      <c r="F34" s="3" t="n">
        <v>11.1</v>
      </c>
      <c r="G34" s="3" t="n">
        <v>12.1</v>
      </c>
      <c r="H34" s="3" t="n">
        <v>11.92</v>
      </c>
      <c r="I34" s="3" t="n">
        <v>10.82</v>
      </c>
      <c r="J34" s="3" t="n">
        <v>11.64</v>
      </c>
      <c r="K34" s="3" t="n">
        <v>10.96</v>
      </c>
      <c r="L34" s="3" t="n">
        <v>11.64</v>
      </c>
      <c r="M34" s="3" t="n">
        <v>11.92</v>
      </c>
      <c r="N34" s="3" t="n">
        <v>11.94</v>
      </c>
      <c r="O34" s="3" t="n">
        <v>10.69</v>
      </c>
      <c r="P34" s="3" t="n">
        <v>12.33</v>
      </c>
      <c r="Q34" s="3" t="n">
        <v>9.86</v>
      </c>
      <c r="R34" s="3" t="n">
        <v>10.27</v>
      </c>
      <c r="S34" s="3" t="n">
        <v>10.27</v>
      </c>
      <c r="T34" s="3" t="n">
        <v>10.68</v>
      </c>
      <c r="U34" s="3" t="n">
        <v>9.32</v>
      </c>
      <c r="V34" s="3" t="n">
        <v>10.41</v>
      </c>
      <c r="W34" s="3" t="n">
        <v>9.32</v>
      </c>
      <c r="X34" s="5" t="n">
        <f aca="false">AVERAGE(D34:W34)</f>
        <v>10.6885</v>
      </c>
      <c r="Y34" s="5" t="n">
        <f aca="false">STDEV(D34:X34)</f>
        <v>1.19355885904299</v>
      </c>
      <c r="Z34" s="6" t="n">
        <v>135</v>
      </c>
      <c r="AA34" s="6" t="n">
        <v>22500</v>
      </c>
      <c r="AB34" s="6" t="n">
        <f aca="false">Z34*1000000/AA34</f>
        <v>6000</v>
      </c>
    </row>
    <row r="35" customFormat="false" ht="15" hidden="false" customHeight="false" outlineLevel="0" collapsed="false">
      <c r="C35" s="1" t="s">
        <v>12</v>
      </c>
      <c r="D35" s="1" t="n">
        <v>11.92</v>
      </c>
      <c r="E35" s="1" t="n">
        <v>11.51</v>
      </c>
      <c r="F35" s="1" t="n">
        <v>11.23</v>
      </c>
      <c r="G35" s="1" t="n">
        <v>10.55</v>
      </c>
      <c r="H35" s="1" t="n">
        <v>10.69</v>
      </c>
      <c r="I35" s="1" t="n">
        <v>10.68</v>
      </c>
      <c r="J35" s="1" t="n">
        <v>10.27</v>
      </c>
      <c r="K35" s="1" t="n">
        <v>12.06</v>
      </c>
      <c r="L35" s="1" t="n">
        <v>9.86</v>
      </c>
      <c r="M35" s="1" t="n">
        <v>10.82</v>
      </c>
      <c r="N35" s="1" t="n">
        <v>12.74</v>
      </c>
      <c r="O35" s="1" t="n">
        <v>10.41</v>
      </c>
      <c r="P35" s="1" t="n">
        <v>10.55</v>
      </c>
      <c r="Q35" s="1" t="n">
        <v>11.64</v>
      </c>
      <c r="R35" s="1" t="n">
        <v>9.18</v>
      </c>
      <c r="S35" s="1" t="n">
        <v>8.77</v>
      </c>
      <c r="T35" s="1" t="n">
        <v>11.1</v>
      </c>
      <c r="U35" s="1" t="n">
        <v>11.23</v>
      </c>
      <c r="V35" s="1" t="n">
        <v>11.78</v>
      </c>
      <c r="W35" s="1" t="n">
        <v>9.73</v>
      </c>
      <c r="X35" s="7" t="n">
        <f aca="false">AVERAGE(D35:W35)</f>
        <v>10.836</v>
      </c>
      <c r="Y35" s="7" t="n">
        <f aca="false">STDEV(D35:X35)</f>
        <v>0.963542422522226</v>
      </c>
      <c r="Z35" s="2" t="n">
        <v>96</v>
      </c>
      <c r="AA35" s="2" t="n">
        <v>22500</v>
      </c>
      <c r="AB35" s="2" t="n">
        <f aca="false">Z35*1000000/AA35</f>
        <v>4266.66666666667</v>
      </c>
    </row>
    <row r="36" customFormat="false" ht="15" hidden="false" customHeight="false" outlineLevel="0" collapsed="false">
      <c r="C36" s="8" t="s">
        <v>13</v>
      </c>
      <c r="D36" s="1" t="n">
        <v>8.21</v>
      </c>
      <c r="E36" s="1" t="n">
        <v>7.53</v>
      </c>
      <c r="F36" s="1" t="n">
        <v>5.62</v>
      </c>
      <c r="G36" s="1" t="n">
        <v>4.79</v>
      </c>
      <c r="H36" s="1" t="n">
        <v>6.16</v>
      </c>
      <c r="I36" s="1" t="n">
        <v>7.81</v>
      </c>
      <c r="J36" s="1" t="n">
        <v>6.03</v>
      </c>
      <c r="K36" s="1" t="n">
        <v>7.12</v>
      </c>
      <c r="L36" s="1" t="n">
        <v>5.48</v>
      </c>
      <c r="M36" s="1" t="n">
        <v>6.16</v>
      </c>
      <c r="N36" s="1" t="n">
        <v>5.89</v>
      </c>
      <c r="O36" s="1" t="n">
        <v>7.67</v>
      </c>
      <c r="P36" s="1" t="n">
        <v>9.04</v>
      </c>
      <c r="Q36" s="1" t="n">
        <v>4.52</v>
      </c>
      <c r="R36" s="1" t="n">
        <v>6.44</v>
      </c>
      <c r="S36" s="1" t="n">
        <v>8.08</v>
      </c>
      <c r="T36" s="1" t="n">
        <v>6.99</v>
      </c>
      <c r="U36" s="1" t="n">
        <v>7.39</v>
      </c>
      <c r="V36" s="1" t="n">
        <v>6.3</v>
      </c>
      <c r="W36" s="1" t="n">
        <v>6.71</v>
      </c>
      <c r="X36" s="7" t="n">
        <f aca="false">AVERAGE(D36:W36)</f>
        <v>6.697</v>
      </c>
      <c r="Y36" s="7" t="n">
        <f aca="false">STDEV(D36:X36)</f>
        <v>1.14519910932554</v>
      </c>
      <c r="Z36" s="2" t="n">
        <v>42</v>
      </c>
      <c r="AA36" s="2" t="n">
        <v>22500</v>
      </c>
      <c r="AB36" s="2" t="n">
        <f aca="false">Z36*1000000/AA36</f>
        <v>1866.66666666667</v>
      </c>
    </row>
    <row r="37" customFormat="false" ht="15" hidden="false" customHeight="false" outlineLevel="0" collapsed="false">
      <c r="C37" s="1" t="s">
        <v>14</v>
      </c>
      <c r="D37" s="1" t="n">
        <v>14.64</v>
      </c>
      <c r="E37" s="1" t="n">
        <v>14.79</v>
      </c>
      <c r="F37" s="1" t="n">
        <v>13.44</v>
      </c>
      <c r="G37" s="1" t="n">
        <v>13.31</v>
      </c>
      <c r="H37" s="1" t="n">
        <v>16.25</v>
      </c>
      <c r="I37" s="1" t="n">
        <v>12.11</v>
      </c>
      <c r="J37" s="1" t="n">
        <v>8.51</v>
      </c>
      <c r="K37" s="1" t="n">
        <v>14.6</v>
      </c>
      <c r="L37" s="1" t="n">
        <v>12.1</v>
      </c>
      <c r="M37" s="1" t="n">
        <v>11.51</v>
      </c>
      <c r="N37" s="1" t="n">
        <v>12.08</v>
      </c>
      <c r="O37" s="1" t="n">
        <v>15.64</v>
      </c>
      <c r="P37" s="1" t="n">
        <v>15.47</v>
      </c>
      <c r="Q37" s="1" t="n">
        <v>15.81</v>
      </c>
      <c r="R37" s="1" t="n">
        <v>9.69</v>
      </c>
      <c r="S37" s="1" t="n">
        <v>14.06</v>
      </c>
      <c r="T37" s="1" t="n">
        <v>11.56</v>
      </c>
      <c r="U37" s="1" t="n">
        <v>10.81</v>
      </c>
      <c r="V37" s="1" t="n">
        <v>13.81</v>
      </c>
      <c r="W37" s="1" t="n">
        <v>16.74</v>
      </c>
      <c r="X37" s="7" t="n">
        <f aca="false">AVERAGE(D37:W37)</f>
        <v>13.3465</v>
      </c>
      <c r="Y37" s="7" t="n">
        <f aca="false">STDEV(D37:X37)</f>
        <v>2.19423169925147</v>
      </c>
      <c r="Z37" s="2" t="n">
        <f aca="false">86517.10186/X37</f>
        <v>6482.38128797812</v>
      </c>
      <c r="AA37" s="2" t="n">
        <f aca="false">1154700.5/X37</f>
        <v>86517.1018619114</v>
      </c>
      <c r="AB37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1-13T12:31:04Z</dcterms:created>
  <dc:creator>Mao Fangyuan</dc:creator>
  <dc:description/>
  <dc:language>en-US</dc:language>
  <cp:lastModifiedBy>Mao Fangyuan</cp:lastModifiedBy>
  <dcterms:modified xsi:type="dcterms:W3CDTF">2014-12-10T04:32:23Z</dcterms:modified>
  <cp:revision>0</cp:revision>
  <dc:subject/>
  <dc:title/>
</cp:coreProperties>
</file>